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37">
  <si>
    <t xml:space="preserve">Gene</t>
  </si>
  <si>
    <t xml:space="preserve">peptide name</t>
  </si>
  <si>
    <t xml:space="preserve">VectorBase ID</t>
  </si>
  <si>
    <t xml:space="preserve">primers used for cloning </t>
  </si>
  <si>
    <t xml:space="preserve">Amino Acid Sequence</t>
  </si>
  <si>
    <t xml:space="preserve">length</t>
  </si>
  <si>
    <t xml:space="preserve">AgamGLUvir8a</t>
  </si>
  <si>
    <t xml:space="preserve">AgIR8a</t>
  </si>
  <si>
    <t xml:space="preserve">AGAP010411</t>
  </si>
  <si>
    <r>
      <rPr>
        <sz val="12"/>
        <rFont val="Arial"/>
        <family val="0"/>
      </rPr>
      <t xml:space="preserve">forward: 5'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ATGTTGGCATTTAATTTGTTTG 3'</t>
    </r>
  </si>
  <si>
    <t xml:space="preserve">MVGNVMKKVMANANGISIKEYYIQYDHEFAPFGEDEQFCAAMFEGVSVLLDTTWIDSRYLASAAEEFGIPYFHIDLSVQTYVKLLESFLLARGGNDVVYILPNYQDADATIYLLITDSYLRAIVFGELDGDTVDRIKDLRPYPSFYAVIAGTMEMNTILQKAIDGGLVRKPEKWNLLFTDLQTDKYTLGDDFPQMNRLVLDSNTCCILLQQRFPCICPDPFDPMDAHLQNVLERIVQWFIKDPIPLVRASNCTPESQQQELLEHAIAAQTKLMNEIAAMAEFWITLESGMLRPNLNLSIISQPANQNTTSAAAQPPPATTIGNVAKGQIVLVKNESLKPSKRFFRVGTTESIPWAYRKRDPNGNILRNSTTGEPIWEGYCIDFLHQLSVVMNFDYDLVSPRNGTFGLRDADGKWDGLVGDLVVGEIDFAIASLKMTAEREEVVDFVAPYFEQTGILIAMRKPVRETSLFKFMTVLRLEVWLSILLAIVATAVMLWLLDKFSPYSAKNNKDAYPYECRKFTLKESFWFALTSFTPQGGGEAPKALSGRTLVAAYWLFVVLMLATFTANLAAFLTVERMQTPVQSLEQLSRQSRIKYTVVKDSDTHDYFRNMKNAEDVLYQMWRNLTLSSGNDQAQYRVWDYPIKEQYINILSAIESANPVATAAEGFRRVNERLDADFAFIHDSAEIRYEISRNCNFTEVGEVFAEQPYGIAVQQGSHLQDELSYFILELQKERYFESLTAKFWNNSARSQCPNTDDSEGITLESLGGVFIATLVGLALAMITLLGEVIYYRRKETSRNFIKVAPFGNADKPMARDGKRIALKQKSIAAVKHLLDLDTPAKALRGATTTVKINTKKEKPIPKEITIGNKFVSAAEKQQKLSYIAIMPRNAIH</t>
  </si>
  <si>
    <t xml:space="preserve">reverse: 5' CTAATGTATAGCATTCCTAGGC 3'</t>
  </si>
  <si>
    <t xml:space="preserve">AgamGLUvir25a</t>
  </si>
  <si>
    <t xml:space="preserve">AgIR25a</t>
  </si>
  <si>
    <t xml:space="preserve">AGAP010272</t>
  </si>
  <si>
    <r>
      <rPr>
        <sz val="12"/>
        <rFont val="Arial"/>
        <family val="0"/>
      </rPr>
      <t xml:space="preserve">forward: 5'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ATGGATCCTAAGAACGGAAGGCGTT 3'</t>
    </r>
  </si>
  <si>
    <t xml:space="preserve">MDPKNGRRWLVLIPIQLASYAIIAIMGQTTQNINILFVNEVDNNLANVAVEVALNYVKKNPQLGLSVDMMYVEGNRTDSKDLLQALCSKYGQSLSENRPPHLLLDTTLTGVSSETVKSFSLALGIPTVSASFGQEGDLRQWRDLTPTKRGYLLQVMPPADMIPQVIRSIIIYMNITNAAILYDNTFVMDHKYKALLQNIPTRHVVTTIADDRDRASQIEKLRNLDINNFFILGSLASIKQVLESAKNEYFERNFAWHVITQEQKDLTCNVENATIMFLRPMSDSSSKDRLGSIRTTYNLKQEPQITGFFYFDLTLRALIAIKNILQSGSWPSNMKYITCEDYDGTNTPNHTIDLKTAFIEVTEPTTFGPFEIPKGGKMQFNGNTYMKFDMDINAVSIRSGASVNTRSLGTWEASLNAPINVANEAEIKNLTADVVYRVYTVVQAPFIMRDPTAPKGFKGYCIDLLNKIAEIVEFDYEIREVEDGKFGNMNENGEWNGIVRKLIDKQADIGLGSMSVMAERETVIDFTVPYYDLVGISIMMQLPSTPSSLFKFLTVLETNVWLCILAAYFFTSFLMWIFDRYSPYSYQNNREKYKNDDEKREFNIKECLWFCMTSLTPQGGGEAPKNLSGRLVAATWWLFGFIIIASYTANLAAFLTVSRLDTPVESLDDLSKQYKILYAPLNGSSAMTYFQRMADIEAKFYEIWKEMSLNDSLTAVERSKLAVWDYPVSDKYTKMWQAMLEAGLPNSLEEAVQRIRNSTSASGFAFLGDATDIRYQVLTNCDLQMVGEEFSRKPYAIAVQQGSPLKDQFNNAILMLLNRRELEKLKEQWWKNDDVQNKCEKPDDQSDGISIQNIGGVFIVIFVGIGMACITLLFEFWYYKYRNNSKVIDVAESTDQQHGGTIVKNVRPAGKLMKQDSLKDSTKGHNYQNLRTRTLMPNLSKFQPRF</t>
  </si>
  <si>
    <t xml:space="preserve">reverse: 5' TTAGAAGCGAGGTTGAAACTTG 3'</t>
  </si>
  <si>
    <t xml:space="preserve">AgamGLUvir41a</t>
  </si>
  <si>
    <t xml:space="preserve">AgIR41a</t>
  </si>
  <si>
    <t xml:space="preserve">AGAP002904</t>
  </si>
  <si>
    <r>
      <rPr>
        <sz val="12"/>
        <rFont val="Arial"/>
        <family val="0"/>
      </rPr>
      <t xml:space="preserve">forward: 5'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ATGAACTACAGTGTGGAGCT 3'</t>
    </r>
  </si>
  <si>
    <t xml:space="preserve">MNYSVELSELTQGELFHFELNRLLKWIFLQHLVSFFCTCIVVRTGSSGHWTAATEQFPHPVMVVALSRNDELDVLLDAIENGCQTFIVAQSTAIEFLDAFRYVHDRATVRYPHKRVIILTDDADVQWRRTVFEHGAFRDVMDWLLVHPLPDGKRVDLLTTGYGYDEWIPLASHDTSVPGVLHLTVELFPNKRTNLWGRYVRLAIFNYEPYTLWSAVDDSNDGNAFYQHNRTLFIDGTEARLFVEFCAKLNCSLEISLDEAGEWGQIFDNRTGDGIIGAVVERRADIGVGALYSWYHESLYLALSKPISRTGVTCIAPKPLPLSSWMTALLPFSTEMWLAVLGTIAVSTVCEMVVSFVTQKFNPNKVHRVDACESIMAIISIFILQSVLIRTTRNPYCSQMILIGSILFVGLMIGNAYSGGLASVMTVPRFEKSIDTVQDLADRNLRWGSTHDAWIFSIQLATQPTIVKLLESFVTYPKDVLHEHAKQRNLAYSIERLPYGHYAVGDYITDVVSSNFEIMLEDIYWENCVAMATKTWPLMDELDELTLRIFQSGIQRYWELEVVTKFADNKVQHAISTSRHFGNPGPIPLQPSHLVGAFFLLAVGLGLGTVCLLLELLWHRLTATNDGAGMARRSETP</t>
  </si>
  <si>
    <t xml:space="preserve">reverse: 5' CTAAGGTGTCTCACTCCTCC 3'</t>
  </si>
  <si>
    <t xml:space="preserve">AgamGLUvir41c</t>
  </si>
  <si>
    <t xml:space="preserve">AgIR41c</t>
  </si>
  <si>
    <t xml:space="preserve">AGAP012951</t>
  </si>
  <si>
    <r>
      <rPr>
        <sz val="12"/>
        <rFont val="Arial"/>
        <family val="0"/>
      </rPr>
      <t xml:space="preserve">forward: 5'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ATGGATTACAAGATGGTTAACT 3'</t>
    </r>
  </si>
  <si>
    <t xml:space="preserve">MDYKMVNFLPLDNFNTSLQFLLTHLLRLYYSQHYTVCFIRSFHDNIPFTTGEPPLPLVHIVLEDEVLTAAAPPNGTAWATKKEEFCQKLLQAVDTNCGGFVVTESTLFPFLEHFYEVHKRAKLRPSPKHLIAMTTSATFDRSRLLQYNQTLEALVNLLLIVRSSSDKGNHHRKDAFELHTTQLLPNYPLGVRIELVQIGKIVLKQDANGVVEFEPKHDTEIDFFPDKVRDMKGRRVRVSTLEYVPCSVYKKPIGQGNAKCADDAAHEFWLDGFELILTMEFCHRHNCTVELSMINQTDWGEVFENGTTTAILHDLVEQRADVGLGALLAWHAWFQLTTITQMIGISMISALVPKPRLLPFWQTPFLSFPPSLWLVVGITFTAGTLTVFMVSVARLRILPPNVDDRQRQSRSQHLLDALFFMFSLYVEQSARLRKDLLAAAILLAALLFGGFMIGNSYAGALASTLTLPRFEASIDTVDDFLARGMRWTGGSAVWIYTLYLATTPAMIRMRESFVVIPDSAERERLPFTDPRMGYVIEGMMHGSYGLGTPLALNASLLLQPLKQPIYLDHTNGFCSKVWPLRDAYNAFILEVHQCGFADLLIYYPLQSLIRHYGLTVQRNIVTARSQDNGHEPVALSIDHFLGVFFIYFFGISLACIVFVVELVLHRWNARF</t>
  </si>
  <si>
    <t xml:space="preserve">reverse: 5' TTAAAATCTTGCATTCCATCGG 3'</t>
  </si>
  <si>
    <t xml:space="preserve">AgamGLUvir75k</t>
  </si>
  <si>
    <t xml:space="preserve">AgIR75k</t>
  </si>
  <si>
    <t xml:space="preserve">AGAP007498</t>
  </si>
  <si>
    <r>
      <rPr>
        <sz val="12"/>
        <rFont val="Arial"/>
        <family val="0"/>
      </rPr>
      <t xml:space="preserve">forward: 5'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ATGGACAAATCTCGATATCTTC 3'</t>
    </r>
  </si>
  <si>
    <t xml:space="preserve">MDKSRYLQFLVQSLIVLKVLTVSNGTPQATAVNPLSPQTQTDQRIAAVRDLLVHLDRAHQLLVLTCWSPSVRYALWQSVRESTATSHRGTASVRFAPIDQRHLPWHDPNQHQIVIVLDLSCPGTDRLLESARQLLYYRVRWIVFRSSIEESGGSVRGWSNCSEYSVLDRLPLLVSNELFYFCTETSTGQHLVRQQYRLAARSASSSVPIYETFGTWNAALGVRVVVDSKVRPPVTSIRRQNFHKFQLRASLVILHNETLNHLDDLHDKHIDTLSRVNYLLTKSVAHALNATVKFSIVDTWGYRDRETDRYNGMIGELQRDLADLGGTSMFFTQDRIKSVDFLAMTASTRASFIFRAPKLSFTSNVFVLPFDQYVWYCTVSFIVLSGVLLLVMLRTEQRYTAGGRGGRGSAIGSNSPAAVTGLSDTLLNVFGTTCQQGSFIEPQTAPSRCLILLCLVVLMFLYASYSANIVALIQAPSTKIQTLEDLLASRLKTGAEDTVYNQYYFRTETEPSRKALYERKMRNKDGTENFLPLAQGVELIRQGHYAFHVERGVCYKLISETFQEEEKCGLQEVEYLKVIEPYYAIQKNSSFREPVRINLFKLREFGIQGREHTLLYTKKPRCIGGSSFIPVSIVDVWPALVTLGWGYLLTVAVLIAELLWFRLRSRILPTAGYFQ</t>
  </si>
  <si>
    <t xml:space="preserve">reverse: 5' CTATTGAAAGTATCCGGCCGTTG 3'</t>
  </si>
  <si>
    <r>
      <rPr>
        <sz val="12"/>
        <rFont val="Arial"/>
        <family val="0"/>
      </rPr>
      <t xml:space="preserve">note: </t>
    </r>
    <r>
      <rPr>
        <i val="true"/>
        <sz val="12"/>
        <rFont val="Arial"/>
        <family val="0"/>
      </rPr>
      <t xml:space="preserve">CACC</t>
    </r>
    <r>
      <rPr>
        <sz val="12"/>
        <rFont val="Arial"/>
        <family val="0"/>
      </rPr>
      <t xml:space="preserve"> at the start of forward primers is the Kozak minimal sequence used for GatewayTM cloning and expression in the Xenopus oocyte system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i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7.66"/>
    <col collapsed="false" customWidth="true" hidden="false" outlineLevel="0" max="2" min="2" style="1" width="14.66"/>
    <col collapsed="false" customWidth="true" hidden="false" outlineLevel="0" max="3" min="3" style="1" width="16.66"/>
    <col collapsed="false" customWidth="true" hidden="false" outlineLevel="0" max="4" min="4" style="1" width="47.83"/>
    <col collapsed="false" customWidth="true" hidden="false" outlineLevel="0" max="5" min="5" style="2" width="49.66"/>
    <col collapsed="false" customWidth="false" hidden="false" outlineLevel="0" max="257" min="6" style="2" width="10.83"/>
  </cols>
  <sheetData>
    <row r="1" s="5" customFormat="true" ht="16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5" t="s">
        <v>5</v>
      </c>
    </row>
    <row r="2" customFormat="false" ht="16" hidden="false" customHeight="false" outlineLevel="0" collapsed="false">
      <c r="A2" s="6" t="s">
        <v>6</v>
      </c>
      <c r="B2" s="7" t="s">
        <v>7</v>
      </c>
      <c r="C2" s="1" t="s">
        <v>8</v>
      </c>
      <c r="D2" s="7" t="s">
        <v>9</v>
      </c>
      <c r="E2" s="2" t="s">
        <v>10</v>
      </c>
      <c r="F2" s="2" t="n">
        <f aca="false">LEN(E2)</f>
        <v>891</v>
      </c>
    </row>
    <row r="3" customFormat="false" ht="16" hidden="false" customHeight="false" outlineLevel="0" collapsed="false">
      <c r="A3" s="6"/>
      <c r="B3" s="7"/>
      <c r="D3" s="7" t="s">
        <v>11</v>
      </c>
    </row>
    <row r="4" customFormat="false" ht="16" hidden="false" customHeight="false" outlineLevel="0" collapsed="false">
      <c r="A4" s="6" t="s">
        <v>12</v>
      </c>
      <c r="B4" s="7" t="s">
        <v>13</v>
      </c>
      <c r="C4" s="1" t="s">
        <v>14</v>
      </c>
      <c r="D4" s="7" t="s">
        <v>15</v>
      </c>
      <c r="E4" s="2" t="s">
        <v>16</v>
      </c>
      <c r="F4" s="2" t="n">
        <f aca="false">LEN(E4)</f>
        <v>946</v>
      </c>
    </row>
    <row r="5" customFormat="false" ht="16" hidden="false" customHeight="false" outlineLevel="0" collapsed="false">
      <c r="A5" s="6"/>
      <c r="B5" s="7"/>
      <c r="D5" s="7" t="s">
        <v>17</v>
      </c>
    </row>
    <row r="6" customFormat="false" ht="16" hidden="false" customHeight="false" outlineLevel="0" collapsed="false">
      <c r="A6" s="6" t="s">
        <v>18</v>
      </c>
      <c r="B6" s="7" t="s">
        <v>19</v>
      </c>
      <c r="C6" s="1" t="s">
        <v>20</v>
      </c>
      <c r="D6" s="7" t="s">
        <v>21</v>
      </c>
      <c r="E6" s="2" t="s">
        <v>22</v>
      </c>
      <c r="F6" s="2" t="n">
        <f aca="false">LEN(E6)</f>
        <v>637</v>
      </c>
    </row>
    <row r="7" customFormat="false" ht="16" hidden="false" customHeight="false" outlineLevel="0" collapsed="false">
      <c r="A7" s="6"/>
      <c r="B7" s="7"/>
      <c r="D7" s="7" t="s">
        <v>23</v>
      </c>
    </row>
    <row r="8" customFormat="false" ht="16" hidden="false" customHeight="false" outlineLevel="0" collapsed="false">
      <c r="A8" s="6" t="s">
        <v>24</v>
      </c>
      <c r="B8" s="7" t="s">
        <v>25</v>
      </c>
      <c r="C8" s="1" t="s">
        <v>26</v>
      </c>
      <c r="D8" s="7" t="s">
        <v>27</v>
      </c>
      <c r="E8" s="2" t="s">
        <v>28</v>
      </c>
      <c r="F8" s="2" t="n">
        <f aca="false">LEN(E8)</f>
        <v>671</v>
      </c>
    </row>
    <row r="9" customFormat="false" ht="16" hidden="false" customHeight="false" outlineLevel="0" collapsed="false">
      <c r="A9" s="6"/>
      <c r="B9" s="7"/>
      <c r="D9" s="7" t="s">
        <v>29</v>
      </c>
    </row>
    <row r="10" customFormat="false" ht="16" hidden="false" customHeight="false" outlineLevel="0" collapsed="false">
      <c r="A10" s="6" t="s">
        <v>30</v>
      </c>
      <c r="B10" s="7" t="s">
        <v>31</v>
      </c>
      <c r="C10" s="1" t="s">
        <v>32</v>
      </c>
      <c r="D10" s="7" t="s">
        <v>33</v>
      </c>
      <c r="E10" s="2" t="s">
        <v>34</v>
      </c>
      <c r="F10" s="2" t="n">
        <f aca="false">LEN(E10)</f>
        <v>675</v>
      </c>
    </row>
    <row r="11" customFormat="false" ht="16" hidden="false" customHeight="false" outlineLevel="0" collapsed="false">
      <c r="D11" s="7" t="s">
        <v>35</v>
      </c>
    </row>
    <row r="13" customFormat="false" ht="16" hidden="false" customHeight="false" outlineLevel="0" collapsed="false">
      <c r="D13" s="1" t="s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7T14:29:35Z</dcterms:created>
  <dc:creator>Jason Pitts</dc:creator>
  <dc:description/>
  <dc:language>en-US</dc:language>
  <cp:lastModifiedBy>LJ Zwiebel</cp:lastModifiedBy>
  <dcterms:modified xsi:type="dcterms:W3CDTF">2016-11-15T15:25:13Z</dcterms:modified>
  <cp:revision>0</cp:revision>
  <dc:subject/>
  <dc:title/>
</cp:coreProperties>
</file>